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into36/Dropbox (GaTech)/Pinto_Research Group/Publications_in_progress/Ashwin_Sudarshan/Paper1_DW_database/manuscript/Manuscript_D10/Supplementary_Data/"/>
    </mc:Choice>
  </mc:AlternateContent>
  <xr:revisionPtr revIDLastSave="0" documentId="8_{14250FDB-07CD-8D44-84C6-A4A56378B9F7}" xr6:coauthVersionLast="47" xr6:coauthVersionMax="47" xr10:uidLastSave="{00000000-0000-0000-0000-000000000000}"/>
  <bookViews>
    <workbookView xWindow="0" yWindow="500" windowWidth="28800" windowHeight="16400" xr2:uid="{A5244372-A952-0843-9371-D40974EC3AAC}"/>
  </bookViews>
  <sheets>
    <sheet name="Table 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9" i="6" l="1"/>
  <c r="F88" i="6"/>
  <c r="F87" i="6" l="1"/>
  <c r="E86" i="6"/>
  <c r="E85" i="6"/>
  <c r="E84" i="6"/>
  <c r="E83" i="6"/>
  <c r="E82" i="6"/>
  <c r="E81" i="6"/>
  <c r="E80" i="6"/>
  <c r="E79" i="6"/>
  <c r="E78" i="6"/>
  <c r="E77" i="6"/>
  <c r="E76" i="6"/>
  <c r="E75" i="6"/>
  <c r="H89" i="6"/>
  <c r="H88" i="6"/>
  <c r="I87" i="6"/>
  <c r="H87" i="6"/>
  <c r="I86" i="6"/>
  <c r="H86" i="6"/>
  <c r="I85" i="6"/>
  <c r="H85" i="6"/>
  <c r="I84" i="6"/>
  <c r="H84" i="6"/>
  <c r="I83" i="6"/>
  <c r="H83" i="6"/>
  <c r="I82" i="6"/>
  <c r="H82" i="6"/>
  <c r="I81" i="6"/>
  <c r="H81" i="6"/>
  <c r="I80" i="6"/>
  <c r="H80" i="6"/>
  <c r="I79" i="6"/>
  <c r="H79" i="6"/>
  <c r="I78" i="6"/>
  <c r="H78" i="6"/>
  <c r="I77" i="6"/>
  <c r="H77" i="6"/>
  <c r="I76" i="6"/>
  <c r="H76" i="6"/>
  <c r="I75" i="6"/>
  <c r="H75" i="6"/>
  <c r="I74" i="6"/>
  <c r="H74" i="6"/>
  <c r="I73" i="6"/>
  <c r="H73" i="6"/>
  <c r="I72" i="6"/>
  <c r="H72" i="6"/>
  <c r="I71" i="6"/>
  <c r="H71" i="6"/>
  <c r="I70" i="6"/>
  <c r="H70" i="6"/>
  <c r="I69" i="6"/>
  <c r="H69" i="6"/>
  <c r="I68" i="6"/>
  <c r="H68" i="6"/>
  <c r="I67" i="6"/>
  <c r="H67" i="6"/>
  <c r="I66" i="6"/>
  <c r="H66" i="6"/>
  <c r="I65" i="6"/>
  <c r="H65" i="6"/>
  <c r="I64" i="6"/>
  <c r="H64" i="6"/>
  <c r="I63" i="6"/>
  <c r="H63" i="6"/>
  <c r="I62" i="6"/>
  <c r="H62" i="6"/>
  <c r="I61" i="6"/>
  <c r="H61" i="6"/>
  <c r="I60" i="6"/>
  <c r="H60" i="6"/>
  <c r="I59" i="6"/>
  <c r="H59" i="6"/>
  <c r="I58" i="6"/>
  <c r="H58" i="6"/>
  <c r="I57" i="6"/>
  <c r="H57" i="6"/>
  <c r="I56" i="6"/>
  <c r="H56" i="6"/>
  <c r="I55" i="6"/>
  <c r="H55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/>
  <c r="I45" i="6"/>
  <c r="H45" i="6"/>
  <c r="I44" i="6"/>
  <c r="H44" i="6"/>
  <c r="I43" i="6"/>
  <c r="H43" i="6"/>
  <c r="I42" i="6"/>
  <c r="H42" i="6"/>
  <c r="I41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I15" i="6"/>
  <c r="H15" i="6"/>
  <c r="H14" i="6"/>
  <c r="H13" i="6"/>
  <c r="H12" i="6"/>
  <c r="H11" i="6"/>
  <c r="H10" i="6"/>
  <c r="H9" i="6"/>
  <c r="H8" i="6"/>
  <c r="H7" i="6"/>
  <c r="H6" i="6"/>
  <c r="H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H90" i="6" l="1"/>
  <c r="I90" i="6"/>
</calcChain>
</file>

<file path=xl/sharedStrings.xml><?xml version="1.0" encoding="utf-8"?>
<sst xmlns="http://schemas.openxmlformats.org/spreadsheetml/2006/main" count="282" uniqueCount="143">
  <si>
    <t>Assembly</t>
  </si>
  <si>
    <t>No. of Bins/Genomes (Before QC)</t>
  </si>
  <si>
    <t>PRJNA323575</t>
  </si>
  <si>
    <t>POE</t>
  </si>
  <si>
    <t>B</t>
  </si>
  <si>
    <t>W</t>
  </si>
  <si>
    <t>S. No</t>
  </si>
  <si>
    <t>Project ID</t>
  </si>
  <si>
    <t>mgp12943</t>
  </si>
  <si>
    <t>mgp80824</t>
  </si>
  <si>
    <t>DWDS_A</t>
  </si>
  <si>
    <t>DWDS_B</t>
  </si>
  <si>
    <t>DWDS_C</t>
  </si>
  <si>
    <t>DWDS_D</t>
  </si>
  <si>
    <t>DWDS_E</t>
  </si>
  <si>
    <t>PRJEB40814</t>
  </si>
  <si>
    <t>PRJNA104935</t>
  </si>
  <si>
    <t>DW_TW</t>
  </si>
  <si>
    <t>PRJNA189942</t>
  </si>
  <si>
    <t>Effluent</t>
  </si>
  <si>
    <t>PRJNA261364</t>
  </si>
  <si>
    <t>DW-TWABC</t>
  </si>
  <si>
    <t>PRJNA305188</t>
  </si>
  <si>
    <t>SRR6797127</t>
  </si>
  <si>
    <t>SRR6797128</t>
  </si>
  <si>
    <t>SRR6797129</t>
  </si>
  <si>
    <t>SRR6797130</t>
  </si>
  <si>
    <t>SRR6797131</t>
  </si>
  <si>
    <t>SRR6797132</t>
  </si>
  <si>
    <t>SRR6797133</t>
  </si>
  <si>
    <t>SRR6797134</t>
  </si>
  <si>
    <t>SRR6797135</t>
  </si>
  <si>
    <t>SRR6797136</t>
  </si>
  <si>
    <t>SRR6797137</t>
  </si>
  <si>
    <t>SRR6797138</t>
  </si>
  <si>
    <t>SRR6797139</t>
  </si>
  <si>
    <t>SRR6797140</t>
  </si>
  <si>
    <t>SRR6797141</t>
  </si>
  <si>
    <t>SRR6797142</t>
  </si>
  <si>
    <t>SRR6797143</t>
  </si>
  <si>
    <t>SRR6797144</t>
  </si>
  <si>
    <t>SRR6797145</t>
  </si>
  <si>
    <t>SRR6797146</t>
  </si>
  <si>
    <t>SRR6797147</t>
  </si>
  <si>
    <t>SRR6797148</t>
  </si>
  <si>
    <t>SRR6797149</t>
  </si>
  <si>
    <t>SRR6797150</t>
  </si>
  <si>
    <t>SRR6797151</t>
  </si>
  <si>
    <t>PRJNA449471</t>
  </si>
  <si>
    <t>GS</t>
  </si>
  <si>
    <t>GX</t>
  </si>
  <si>
    <t>HB</t>
  </si>
  <si>
    <t>HK</t>
  </si>
  <si>
    <t>HLJ</t>
  </si>
  <si>
    <t>HN</t>
  </si>
  <si>
    <t>LY</t>
  </si>
  <si>
    <t>QD</t>
  </si>
  <si>
    <t>SG</t>
  </si>
  <si>
    <t>SH</t>
  </si>
  <si>
    <t>SX</t>
  </si>
  <si>
    <t>TB</t>
  </si>
  <si>
    <t>PRJNA475895</t>
  </si>
  <si>
    <t>OCW</t>
  </si>
  <si>
    <t>PRJNA524999</t>
  </si>
  <si>
    <t>S41-73</t>
  </si>
  <si>
    <t>PRJNA533545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ND1</t>
  </si>
  <si>
    <t>ND2</t>
  </si>
  <si>
    <t>ND3</t>
  </si>
  <si>
    <t>ND4</t>
  </si>
  <si>
    <t>ND5</t>
  </si>
  <si>
    <t>PRJNA718649</t>
  </si>
  <si>
    <t>co-1</t>
  </si>
  <si>
    <t>co-2</t>
  </si>
  <si>
    <t>co-3</t>
  </si>
  <si>
    <t>co-4</t>
  </si>
  <si>
    <t>co-5</t>
  </si>
  <si>
    <t>co-6</t>
  </si>
  <si>
    <t>co-7</t>
  </si>
  <si>
    <t>co-8</t>
  </si>
  <si>
    <t>co-9</t>
  </si>
  <si>
    <t>ERP024539</t>
  </si>
  <si>
    <t>NA</t>
  </si>
  <si>
    <t>PRJNA628961</t>
  </si>
  <si>
    <t>PRJNA565011</t>
  </si>
  <si>
    <t>PRJNA826697</t>
  </si>
  <si>
    <t>PRJNA783958</t>
  </si>
  <si>
    <t>Oslo</t>
  </si>
  <si>
    <t>P56799</t>
  </si>
  <si>
    <t>P59692</t>
  </si>
  <si>
    <t>P60964</t>
  </si>
  <si>
    <t>FW1</t>
  </si>
  <si>
    <t>FW2</t>
  </si>
  <si>
    <t>DWTP</t>
  </si>
  <si>
    <t>XX</t>
  </si>
  <si>
    <t>LH</t>
  </si>
  <si>
    <t>Boston Tap</t>
  </si>
  <si>
    <t>Time Series</t>
  </si>
  <si>
    <t>Extraction Experiment</t>
  </si>
  <si>
    <t>Brazil-DWTP</t>
  </si>
  <si>
    <t>15,563 </t>
  </si>
  <si>
    <t>522,100 </t>
  </si>
  <si>
    <t>N.A</t>
  </si>
  <si>
    <t>1,626,133 </t>
  </si>
  <si>
    <t>Reads used for assembly (Quality filtered/Vector reads Removed)</t>
  </si>
  <si>
    <t>Metagenome size (Gb)</t>
  </si>
  <si>
    <t>No. of Scaffolds (&gt;=500)</t>
  </si>
  <si>
    <t>NCBI Isolates</t>
  </si>
  <si>
    <t>No. of MAGs/Genomes (After QC)</t>
  </si>
  <si>
    <t>Total:</t>
  </si>
  <si>
    <t>Citation</t>
  </si>
  <si>
    <t>Multiple Studies</t>
  </si>
  <si>
    <t>Garner et al (2018)</t>
  </si>
  <si>
    <t>Douterelo et al (2018)</t>
  </si>
  <si>
    <t>Tiwari et al. (2022)</t>
  </si>
  <si>
    <t>Shi et al. (2013)</t>
  </si>
  <si>
    <t>Chao et al (2013)</t>
  </si>
  <si>
    <t>Jia et al (2015)</t>
  </si>
  <si>
    <t>Ma et al (2017)</t>
  </si>
  <si>
    <t>Ma et al (2019)</t>
  </si>
  <si>
    <t>Jia et al. (2020)</t>
  </si>
  <si>
    <t>Potgieter et al (2020)</t>
  </si>
  <si>
    <t>Dai et al (2020)</t>
  </si>
  <si>
    <t>Sevillano et al (2021)</t>
  </si>
  <si>
    <t>Stueken et al (2020)</t>
  </si>
  <si>
    <t>Gabrielli et al (2023)</t>
  </si>
  <si>
    <t>Zhao et al (2022)</t>
  </si>
  <si>
    <t>Dias et al (2020)</t>
  </si>
  <si>
    <t>Ke et al (2023)</t>
  </si>
  <si>
    <t>Gu et al (2023)</t>
  </si>
  <si>
    <t>Vosloo et al (2021)</t>
  </si>
  <si>
    <t>Vosloo (2022)</t>
  </si>
  <si>
    <r>
      <t xml:space="preserve">Zhang </t>
    </r>
    <r>
      <rPr>
        <i/>
        <sz val="10"/>
        <color theme="1"/>
        <rFont val="Arial"/>
        <family val="2"/>
      </rPr>
      <t>et al. (</t>
    </r>
    <r>
      <rPr>
        <sz val="10"/>
        <color theme="1"/>
        <rFont val="Arial"/>
        <family val="2"/>
      </rPr>
      <t>2017)</t>
    </r>
  </si>
  <si>
    <t>Table S3: Summary of metagenome assembly and binning across different different distir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E5948-7084-CB42-B0D0-CF4CA90FE14F}">
  <dimension ref="A1:I90"/>
  <sheetViews>
    <sheetView tabSelected="1" zoomScale="120" zoomScaleNormal="120" workbookViewId="0">
      <selection activeCell="D5" sqref="D5"/>
    </sheetView>
  </sheetViews>
  <sheetFormatPr baseColWidth="10" defaultRowHeight="13" x14ac:dyDescent="0.15"/>
  <cols>
    <col min="1" max="1" width="10.83203125" style="4"/>
    <col min="2" max="2" width="16.6640625" style="4" customWidth="1"/>
    <col min="3" max="3" width="20" style="4" customWidth="1"/>
    <col min="4" max="4" width="19.6640625" style="4" customWidth="1"/>
    <col min="5" max="5" width="24.33203125" style="4" customWidth="1"/>
    <col min="6" max="6" width="16.5" style="4" customWidth="1"/>
    <col min="7" max="7" width="17.6640625" style="4" customWidth="1"/>
    <col min="8" max="8" width="16.1640625" style="4" customWidth="1"/>
    <col min="9" max="9" width="14.6640625" style="4" customWidth="1"/>
    <col min="10" max="16384" width="10.83203125" style="1"/>
  </cols>
  <sheetData>
    <row r="1" spans="1:9" x14ac:dyDescent="0.15">
      <c r="A1" s="10" t="s">
        <v>142</v>
      </c>
      <c r="B1" s="10"/>
      <c r="C1" s="10"/>
      <c r="D1" s="10"/>
      <c r="E1" s="10"/>
      <c r="F1" s="10"/>
      <c r="G1" s="10"/>
      <c r="H1" s="10"/>
      <c r="I1" s="10"/>
    </row>
    <row r="2" spans="1:9" ht="58" customHeight="1" x14ac:dyDescent="0.15">
      <c r="A2" s="2" t="s">
        <v>6</v>
      </c>
      <c r="B2" s="2" t="s">
        <v>7</v>
      </c>
      <c r="C2" s="2" t="s">
        <v>119</v>
      </c>
      <c r="D2" s="2" t="s">
        <v>0</v>
      </c>
      <c r="E2" s="3" t="s">
        <v>113</v>
      </c>
      <c r="F2" s="3" t="s">
        <v>114</v>
      </c>
      <c r="G2" s="3" t="s">
        <v>115</v>
      </c>
      <c r="H2" s="3" t="s">
        <v>1</v>
      </c>
      <c r="I2" s="3" t="s">
        <v>117</v>
      </c>
    </row>
    <row r="3" spans="1:9" x14ac:dyDescent="0.15">
      <c r="A3" s="4">
        <v>1</v>
      </c>
      <c r="B3" s="4" t="s">
        <v>116</v>
      </c>
      <c r="C3" s="4" t="s">
        <v>120</v>
      </c>
      <c r="D3" s="4" t="s">
        <v>116</v>
      </c>
      <c r="E3" s="4" t="s">
        <v>111</v>
      </c>
      <c r="F3" s="4" t="s">
        <v>111</v>
      </c>
      <c r="G3" s="4" t="s">
        <v>111</v>
      </c>
      <c r="H3" s="4">
        <v>55</v>
      </c>
      <c r="I3" s="4">
        <v>54</v>
      </c>
    </row>
    <row r="4" spans="1:9" x14ac:dyDescent="0.15">
      <c r="A4" s="4">
        <v>2</v>
      </c>
      <c r="B4" s="5" t="s">
        <v>2</v>
      </c>
      <c r="C4" s="4" t="s">
        <v>141</v>
      </c>
      <c r="D4" s="5" t="s">
        <v>2</v>
      </c>
      <c r="E4" s="5" t="s">
        <v>111</v>
      </c>
      <c r="F4" s="5" t="s">
        <v>111</v>
      </c>
      <c r="G4" s="5" t="s">
        <v>111</v>
      </c>
      <c r="H4" s="4">
        <v>56</v>
      </c>
      <c r="I4" s="4">
        <v>51</v>
      </c>
    </row>
    <row r="5" spans="1:9" x14ac:dyDescent="0.15">
      <c r="A5" s="4">
        <v>3</v>
      </c>
      <c r="B5" s="4" t="s">
        <v>8</v>
      </c>
      <c r="C5" s="4" t="s">
        <v>121</v>
      </c>
      <c r="D5" s="4" t="s">
        <v>3</v>
      </c>
      <c r="E5" s="6">
        <v>78695254</v>
      </c>
      <c r="F5" s="7">
        <v>7.6959140530000001</v>
      </c>
      <c r="G5" s="8">
        <v>52739</v>
      </c>
      <c r="H5" s="4">
        <f>41+15+4</f>
        <v>60</v>
      </c>
      <c r="I5" s="4">
        <v>18</v>
      </c>
    </row>
    <row r="6" spans="1:9" x14ac:dyDescent="0.15">
      <c r="A6" s="4">
        <v>4</v>
      </c>
      <c r="B6" s="4" t="s">
        <v>9</v>
      </c>
      <c r="C6" s="4" t="s">
        <v>122</v>
      </c>
      <c r="D6" s="4" t="s">
        <v>4</v>
      </c>
      <c r="E6" s="6">
        <v>52102570</v>
      </c>
      <c r="F6" s="7">
        <v>7.7963320649999996</v>
      </c>
      <c r="G6" s="8">
        <v>12990</v>
      </c>
      <c r="H6" s="4">
        <f>5</f>
        <v>5</v>
      </c>
      <c r="I6" s="4">
        <v>0</v>
      </c>
    </row>
    <row r="7" spans="1:9" x14ac:dyDescent="0.15">
      <c r="A7" s="4">
        <v>5</v>
      </c>
      <c r="B7" s="4" t="s">
        <v>9</v>
      </c>
      <c r="C7" s="4" t="s">
        <v>122</v>
      </c>
      <c r="D7" s="4" t="s">
        <v>5</v>
      </c>
      <c r="E7" s="6">
        <v>47683298</v>
      </c>
      <c r="F7" s="7">
        <v>7.0736419740000001</v>
      </c>
      <c r="G7" s="5" t="s">
        <v>109</v>
      </c>
      <c r="H7" s="4">
        <f>9</f>
        <v>9</v>
      </c>
      <c r="I7" s="4">
        <v>0</v>
      </c>
    </row>
    <row r="8" spans="1:9" x14ac:dyDescent="0.15">
      <c r="A8" s="4">
        <v>6</v>
      </c>
      <c r="B8" s="4" t="s">
        <v>15</v>
      </c>
      <c r="C8" s="4" t="s">
        <v>123</v>
      </c>
      <c r="D8" s="4" t="s">
        <v>10</v>
      </c>
      <c r="E8" s="6">
        <f>30354870*2</f>
        <v>60709740</v>
      </c>
      <c r="F8" s="7">
        <v>9.1243450849999999</v>
      </c>
      <c r="G8" s="5" t="s">
        <v>110</v>
      </c>
      <c r="H8" s="4">
        <f>143+48</f>
        <v>191</v>
      </c>
      <c r="I8" s="4">
        <v>64</v>
      </c>
    </row>
    <row r="9" spans="1:9" x14ac:dyDescent="0.15">
      <c r="A9" s="4">
        <v>7</v>
      </c>
      <c r="B9" s="4" t="s">
        <v>15</v>
      </c>
      <c r="C9" s="4" t="s">
        <v>123</v>
      </c>
      <c r="D9" s="4" t="s">
        <v>11</v>
      </c>
      <c r="E9" s="6">
        <f>30310858*2</f>
        <v>60621716</v>
      </c>
      <c r="F9" s="7">
        <v>9.1141728230000005</v>
      </c>
      <c r="G9" s="8">
        <v>507414</v>
      </c>
      <c r="H9" s="4">
        <f>176+56</f>
        <v>232</v>
      </c>
      <c r="I9" s="4">
        <v>81</v>
      </c>
    </row>
    <row r="10" spans="1:9" x14ac:dyDescent="0.15">
      <c r="A10" s="4">
        <v>8</v>
      </c>
      <c r="B10" s="4" t="s">
        <v>15</v>
      </c>
      <c r="C10" s="4" t="s">
        <v>123</v>
      </c>
      <c r="D10" s="4" t="s">
        <v>12</v>
      </c>
      <c r="E10" s="6">
        <f>26511667*2</f>
        <v>53023334</v>
      </c>
      <c r="F10" s="7">
        <v>7.9583907079999996</v>
      </c>
      <c r="G10" s="8">
        <v>121196</v>
      </c>
      <c r="H10" s="4">
        <f>56+10</f>
        <v>66</v>
      </c>
      <c r="I10" s="4">
        <v>24</v>
      </c>
    </row>
    <row r="11" spans="1:9" x14ac:dyDescent="0.15">
      <c r="A11" s="4">
        <v>9</v>
      </c>
      <c r="B11" s="4" t="s">
        <v>15</v>
      </c>
      <c r="C11" s="4" t="s">
        <v>123</v>
      </c>
      <c r="D11" s="4" t="s">
        <v>13</v>
      </c>
      <c r="E11" s="6">
        <f>33303355*2</f>
        <v>66606710</v>
      </c>
      <c r="F11" s="7">
        <v>9.9971670820000007</v>
      </c>
      <c r="G11" s="8">
        <v>233442</v>
      </c>
      <c r="H11" s="4">
        <f>133+36</f>
        <v>169</v>
      </c>
      <c r="I11" s="4">
        <v>49</v>
      </c>
    </row>
    <row r="12" spans="1:9" x14ac:dyDescent="0.15">
      <c r="A12" s="4">
        <v>10</v>
      </c>
      <c r="B12" s="4" t="s">
        <v>15</v>
      </c>
      <c r="C12" s="4" t="s">
        <v>123</v>
      </c>
      <c r="D12" s="4" t="s">
        <v>14</v>
      </c>
      <c r="E12" s="6">
        <f>43261830*2</f>
        <v>86523660</v>
      </c>
      <c r="F12" s="7">
        <v>13.008345069000001</v>
      </c>
      <c r="G12" s="8">
        <v>187687</v>
      </c>
      <c r="H12" s="4">
        <f>98+13</f>
        <v>111</v>
      </c>
      <c r="I12" s="4">
        <v>43</v>
      </c>
    </row>
    <row r="13" spans="1:9" x14ac:dyDescent="0.15">
      <c r="A13" s="4">
        <v>11</v>
      </c>
      <c r="B13" s="4" t="s">
        <v>16</v>
      </c>
      <c r="C13" s="4" t="s">
        <v>124</v>
      </c>
      <c r="D13" s="4" t="s">
        <v>17</v>
      </c>
      <c r="E13" s="6">
        <f>10750560*2</f>
        <v>21501120</v>
      </c>
      <c r="F13" s="7">
        <v>2.1485538719999999</v>
      </c>
      <c r="G13" s="8">
        <v>64465</v>
      </c>
      <c r="H13" s="4">
        <f>29</f>
        <v>29</v>
      </c>
      <c r="I13" s="4">
        <v>6</v>
      </c>
    </row>
    <row r="14" spans="1:9" x14ac:dyDescent="0.15">
      <c r="A14" s="4">
        <v>12</v>
      </c>
      <c r="B14" s="4" t="s">
        <v>18</v>
      </c>
      <c r="C14" s="4" t="s">
        <v>125</v>
      </c>
      <c r="D14" s="4" t="s">
        <v>19</v>
      </c>
      <c r="E14" s="8">
        <f>21897984*2</f>
        <v>43795968</v>
      </c>
      <c r="F14" s="7">
        <v>4.3778532400000003</v>
      </c>
      <c r="G14" s="8">
        <v>10853</v>
      </c>
      <c r="H14" s="4">
        <f>24</f>
        <v>24</v>
      </c>
      <c r="I14" s="4">
        <v>2</v>
      </c>
    </row>
    <row r="15" spans="1:9" x14ac:dyDescent="0.15">
      <c r="A15" s="4">
        <v>13</v>
      </c>
      <c r="B15" s="4" t="s">
        <v>20</v>
      </c>
      <c r="C15" s="4" t="s">
        <v>126</v>
      </c>
      <c r="D15" s="4" t="s">
        <v>21</v>
      </c>
      <c r="E15" s="6">
        <f>264200340*2</f>
        <v>528400680</v>
      </c>
      <c r="F15" s="7">
        <v>52.797223658</v>
      </c>
      <c r="G15" s="8">
        <v>652040</v>
      </c>
      <c r="H15" s="4">
        <f>173+151+18</f>
        <v>342</v>
      </c>
      <c r="I15" s="4">
        <f>88+90</f>
        <v>178</v>
      </c>
    </row>
    <row r="16" spans="1:9" x14ac:dyDescent="0.15">
      <c r="A16" s="4">
        <v>14</v>
      </c>
      <c r="B16" s="4" t="s">
        <v>22</v>
      </c>
      <c r="C16" s="4" t="s">
        <v>127</v>
      </c>
      <c r="D16" s="4" t="s">
        <v>23</v>
      </c>
      <c r="E16" s="6">
        <f>19917394*2</f>
        <v>39834788</v>
      </c>
      <c r="F16" s="7">
        <v>3.9821128720000001</v>
      </c>
      <c r="G16" s="8">
        <v>145903</v>
      </c>
      <c r="H16" s="4">
        <f>42+16+0</f>
        <v>58</v>
      </c>
      <c r="I16" s="4">
        <v>24</v>
      </c>
    </row>
    <row r="17" spans="1:9" x14ac:dyDescent="0.15">
      <c r="A17" s="4">
        <v>15</v>
      </c>
      <c r="B17" s="4" t="s">
        <v>22</v>
      </c>
      <c r="C17" s="4" t="s">
        <v>127</v>
      </c>
      <c r="D17" s="4" t="s">
        <v>24</v>
      </c>
      <c r="E17" s="6">
        <f>18460240*2</f>
        <v>36920480</v>
      </c>
      <c r="F17" s="7">
        <v>3.687527652</v>
      </c>
      <c r="G17" s="8">
        <v>162859</v>
      </c>
      <c r="H17" s="4">
        <f>31+10+0</f>
        <v>41</v>
      </c>
      <c r="I17" s="4">
        <v>2</v>
      </c>
    </row>
    <row r="18" spans="1:9" x14ac:dyDescent="0.15">
      <c r="A18" s="4">
        <v>16</v>
      </c>
      <c r="B18" s="4" t="s">
        <v>22</v>
      </c>
      <c r="C18" s="4" t="s">
        <v>127</v>
      </c>
      <c r="D18" s="4" t="s">
        <v>25</v>
      </c>
      <c r="E18" s="6">
        <f>20317817*2</f>
        <v>40635634</v>
      </c>
      <c r="F18" s="7">
        <v>4.0624321060000002</v>
      </c>
      <c r="G18" s="8">
        <v>90841</v>
      </c>
      <c r="H18" s="4">
        <f>31+14+2</f>
        <v>47</v>
      </c>
      <c r="I18" s="4">
        <v>17</v>
      </c>
    </row>
    <row r="19" spans="1:9" x14ac:dyDescent="0.15">
      <c r="A19" s="4">
        <v>17</v>
      </c>
      <c r="B19" s="4" t="s">
        <v>22</v>
      </c>
      <c r="C19" s="4" t="s">
        <v>127</v>
      </c>
      <c r="D19" s="4" t="s">
        <v>26</v>
      </c>
      <c r="E19" s="6">
        <f>23869465*2</f>
        <v>47738930</v>
      </c>
      <c r="F19" s="7">
        <v>4.7734543909999996</v>
      </c>
      <c r="G19" s="8">
        <v>57610</v>
      </c>
      <c r="H19" s="4">
        <f>35+17+0</f>
        <v>52</v>
      </c>
      <c r="I19" s="4">
        <v>25</v>
      </c>
    </row>
    <row r="20" spans="1:9" x14ac:dyDescent="0.15">
      <c r="A20" s="4">
        <v>18</v>
      </c>
      <c r="B20" s="4" t="s">
        <v>22</v>
      </c>
      <c r="C20" s="4" t="s">
        <v>127</v>
      </c>
      <c r="D20" s="4" t="s">
        <v>27</v>
      </c>
      <c r="E20" s="6">
        <f>17345323*2</f>
        <v>34690646</v>
      </c>
      <c r="F20" s="7">
        <v>3.4670536890000001</v>
      </c>
      <c r="G20" s="8">
        <v>125359</v>
      </c>
      <c r="H20" s="4">
        <f>18+9+0</f>
        <v>27</v>
      </c>
      <c r="I20" s="4">
        <v>5</v>
      </c>
    </row>
    <row r="21" spans="1:9" x14ac:dyDescent="0.15">
      <c r="A21" s="4">
        <v>19</v>
      </c>
      <c r="B21" s="4" t="s">
        <v>22</v>
      </c>
      <c r="C21" s="4" t="s">
        <v>127</v>
      </c>
      <c r="D21" s="4" t="s">
        <v>28</v>
      </c>
      <c r="E21" s="6">
        <f>19551092 + 19551092</f>
        <v>39102184</v>
      </c>
      <c r="F21" s="7">
        <v>3.9086127589999999</v>
      </c>
      <c r="G21" s="8">
        <v>127490</v>
      </c>
      <c r="H21" s="4">
        <f>22+9+0</f>
        <v>31</v>
      </c>
      <c r="I21" s="4">
        <v>9</v>
      </c>
    </row>
    <row r="22" spans="1:9" x14ac:dyDescent="0.15">
      <c r="A22" s="4">
        <v>20</v>
      </c>
      <c r="B22" s="4" t="s">
        <v>22</v>
      </c>
      <c r="C22" s="4" t="s">
        <v>127</v>
      </c>
      <c r="D22" s="4" t="s">
        <v>29</v>
      </c>
      <c r="E22" s="6">
        <f>18744583*2</f>
        <v>37489166</v>
      </c>
      <c r="F22" s="7">
        <v>3.7473079899999999</v>
      </c>
      <c r="G22" s="8">
        <v>141483</v>
      </c>
      <c r="H22" s="4">
        <f>37+12+2</f>
        <v>51</v>
      </c>
      <c r="I22" s="4">
        <v>25</v>
      </c>
    </row>
    <row r="23" spans="1:9" x14ac:dyDescent="0.15">
      <c r="A23" s="4">
        <v>21</v>
      </c>
      <c r="B23" s="4" t="s">
        <v>22</v>
      </c>
      <c r="C23" s="4" t="s">
        <v>127</v>
      </c>
      <c r="D23" s="4" t="s">
        <v>30</v>
      </c>
      <c r="E23" s="6">
        <f>19990104*2</f>
        <v>39980208</v>
      </c>
      <c r="F23" s="7">
        <v>3.9969157530000001</v>
      </c>
      <c r="G23" s="8">
        <v>139022</v>
      </c>
      <c r="H23" s="4">
        <f>64+24+2</f>
        <v>90</v>
      </c>
      <c r="I23" s="4">
        <v>40</v>
      </c>
    </row>
    <row r="24" spans="1:9" x14ac:dyDescent="0.15">
      <c r="A24" s="4">
        <v>22</v>
      </c>
      <c r="B24" s="4" t="s">
        <v>22</v>
      </c>
      <c r="C24" s="4" t="s">
        <v>127</v>
      </c>
      <c r="D24" s="4" t="s">
        <v>31</v>
      </c>
      <c r="E24" s="6">
        <f>19560158*2</f>
        <v>39120316</v>
      </c>
      <c r="F24" s="7">
        <v>3.9111839129999999</v>
      </c>
      <c r="G24" s="8">
        <v>142817</v>
      </c>
      <c r="H24" s="4">
        <f>28+15+0</f>
        <v>43</v>
      </c>
      <c r="I24" s="4">
        <v>16</v>
      </c>
    </row>
    <row r="25" spans="1:9" x14ac:dyDescent="0.15">
      <c r="A25" s="4">
        <v>23</v>
      </c>
      <c r="B25" s="4" t="s">
        <v>22</v>
      </c>
      <c r="C25" s="4" t="s">
        <v>127</v>
      </c>
      <c r="D25" s="4" t="s">
        <v>32</v>
      </c>
      <c r="E25" s="6">
        <f>20477669*2</f>
        <v>40955338</v>
      </c>
      <c r="F25" s="7">
        <v>4.0950855959999997</v>
      </c>
      <c r="G25" s="8">
        <v>51518</v>
      </c>
      <c r="H25" s="4">
        <f>20+9+0</f>
        <v>29</v>
      </c>
      <c r="I25" s="4">
        <v>22</v>
      </c>
    </row>
    <row r="26" spans="1:9" x14ac:dyDescent="0.15">
      <c r="A26" s="4">
        <v>24</v>
      </c>
      <c r="B26" s="4" t="s">
        <v>22</v>
      </c>
      <c r="C26" s="4" t="s">
        <v>127</v>
      </c>
      <c r="D26" s="4" t="s">
        <v>33</v>
      </c>
      <c r="E26" s="6">
        <f>20454441*2</f>
        <v>40908882</v>
      </c>
      <c r="F26" s="7">
        <v>4.0888167620000004</v>
      </c>
      <c r="G26" s="8">
        <v>146106</v>
      </c>
      <c r="H26" s="4">
        <f>54+17+2</f>
        <v>73</v>
      </c>
      <c r="I26" s="4">
        <v>29</v>
      </c>
    </row>
    <row r="27" spans="1:9" x14ac:dyDescent="0.15">
      <c r="A27" s="4">
        <v>25</v>
      </c>
      <c r="B27" s="4" t="s">
        <v>22</v>
      </c>
      <c r="C27" s="4" t="s">
        <v>127</v>
      </c>
      <c r="D27" s="4" t="s">
        <v>34</v>
      </c>
      <c r="E27" s="6">
        <f>20112914*2</f>
        <v>40225828</v>
      </c>
      <c r="F27" s="7">
        <v>4.0216007679999999</v>
      </c>
      <c r="G27" s="8">
        <v>91476</v>
      </c>
      <c r="H27" s="4">
        <f>32+2+5</f>
        <v>39</v>
      </c>
      <c r="I27" s="4">
        <v>8</v>
      </c>
    </row>
    <row r="28" spans="1:9" x14ac:dyDescent="0.15">
      <c r="A28" s="4">
        <v>26</v>
      </c>
      <c r="B28" s="4" t="s">
        <v>22</v>
      </c>
      <c r="C28" s="4" t="s">
        <v>127</v>
      </c>
      <c r="D28" s="4" t="s">
        <v>35</v>
      </c>
      <c r="E28" s="6">
        <f>19489934*2</f>
        <v>38979868</v>
      </c>
      <c r="F28" s="7">
        <v>3.8966344730000002</v>
      </c>
      <c r="G28" s="8">
        <v>143204</v>
      </c>
      <c r="H28" s="4">
        <f>70+10+1</f>
        <v>81</v>
      </c>
      <c r="I28" s="4">
        <v>11</v>
      </c>
    </row>
    <row r="29" spans="1:9" x14ac:dyDescent="0.15">
      <c r="A29" s="4">
        <v>27</v>
      </c>
      <c r="B29" s="4" t="s">
        <v>22</v>
      </c>
      <c r="C29" s="4" t="s">
        <v>127</v>
      </c>
      <c r="D29" s="4" t="s">
        <v>36</v>
      </c>
      <c r="E29" s="6">
        <f>19671438*2</f>
        <v>39342876</v>
      </c>
      <c r="F29" s="7">
        <v>3.9326807069999998</v>
      </c>
      <c r="G29" s="8">
        <v>55872</v>
      </c>
      <c r="H29" s="4">
        <f>12+0+0</f>
        <v>12</v>
      </c>
      <c r="I29" s="4">
        <v>9</v>
      </c>
    </row>
    <row r="30" spans="1:9" x14ac:dyDescent="0.15">
      <c r="A30" s="4">
        <v>28</v>
      </c>
      <c r="B30" s="4" t="s">
        <v>22</v>
      </c>
      <c r="C30" s="4" t="s">
        <v>127</v>
      </c>
      <c r="D30" s="4" t="s">
        <v>37</v>
      </c>
      <c r="E30" s="6">
        <f>21445566*2</f>
        <v>42891132</v>
      </c>
      <c r="F30" s="7">
        <v>4.2887616949999998</v>
      </c>
      <c r="G30" s="8">
        <v>4079</v>
      </c>
      <c r="H30" s="4">
        <f>5+0+0</f>
        <v>5</v>
      </c>
      <c r="I30" s="4">
        <v>2</v>
      </c>
    </row>
    <row r="31" spans="1:9" x14ac:dyDescent="0.15">
      <c r="A31" s="4">
        <v>29</v>
      </c>
      <c r="B31" s="4" t="s">
        <v>22</v>
      </c>
      <c r="C31" s="4" t="s">
        <v>127</v>
      </c>
      <c r="D31" s="4" t="s">
        <v>38</v>
      </c>
      <c r="E31" s="6">
        <f>23085749*2</f>
        <v>46171498</v>
      </c>
      <c r="F31" s="7">
        <v>4.6160376640000003</v>
      </c>
      <c r="G31" s="8">
        <v>223682</v>
      </c>
      <c r="H31" s="4">
        <f>63+22+0</f>
        <v>85</v>
      </c>
      <c r="I31" s="4">
        <v>30</v>
      </c>
    </row>
    <row r="32" spans="1:9" x14ac:dyDescent="0.15">
      <c r="A32" s="4">
        <v>30</v>
      </c>
      <c r="B32" s="4" t="s">
        <v>22</v>
      </c>
      <c r="C32" s="4" t="s">
        <v>127</v>
      </c>
      <c r="D32" s="4" t="s">
        <v>39</v>
      </c>
      <c r="E32" s="6">
        <f>19656181*2</f>
        <v>39312362</v>
      </c>
      <c r="F32" s="7">
        <v>3.9301619479999998</v>
      </c>
      <c r="G32" s="8">
        <v>157222</v>
      </c>
      <c r="H32" s="4">
        <f>49+10+0</f>
        <v>59</v>
      </c>
      <c r="I32" s="4">
        <v>17</v>
      </c>
    </row>
    <row r="33" spans="1:9" x14ac:dyDescent="0.15">
      <c r="A33" s="4">
        <v>31</v>
      </c>
      <c r="B33" s="4" t="s">
        <v>22</v>
      </c>
      <c r="C33" s="4" t="s">
        <v>127</v>
      </c>
      <c r="D33" s="4" t="s">
        <v>40</v>
      </c>
      <c r="E33" s="6">
        <f>18760941*2</f>
        <v>37521882</v>
      </c>
      <c r="F33" s="7">
        <v>3.7509022820000002</v>
      </c>
      <c r="G33" s="8">
        <v>153095</v>
      </c>
      <c r="H33" s="4">
        <f>49+11+0</f>
        <v>60</v>
      </c>
      <c r="I33" s="4">
        <v>11</v>
      </c>
    </row>
    <row r="34" spans="1:9" x14ac:dyDescent="0.15">
      <c r="A34" s="4">
        <v>32</v>
      </c>
      <c r="B34" s="4" t="s">
        <v>22</v>
      </c>
      <c r="C34" s="4" t="s">
        <v>127</v>
      </c>
      <c r="D34" s="4" t="s">
        <v>41</v>
      </c>
      <c r="E34" s="6">
        <f>21262483*2</f>
        <v>42524966</v>
      </c>
      <c r="F34" s="7">
        <v>4.250974813</v>
      </c>
      <c r="G34" s="8">
        <v>133732</v>
      </c>
      <c r="H34" s="4">
        <f>58+16+0</f>
        <v>74</v>
      </c>
      <c r="I34" s="4">
        <v>17</v>
      </c>
    </row>
    <row r="35" spans="1:9" x14ac:dyDescent="0.15">
      <c r="A35" s="4">
        <v>33</v>
      </c>
      <c r="B35" s="4" t="s">
        <v>22</v>
      </c>
      <c r="C35" s="4" t="s">
        <v>127</v>
      </c>
      <c r="D35" s="4" t="s">
        <v>42</v>
      </c>
      <c r="E35" s="6">
        <f>17241169*2</f>
        <v>34482338</v>
      </c>
      <c r="F35" s="7">
        <v>3.4478308630000001</v>
      </c>
      <c r="G35" s="8">
        <v>2631</v>
      </c>
      <c r="H35" s="4">
        <f>5+0+0</f>
        <v>5</v>
      </c>
      <c r="I35" s="4">
        <v>3</v>
      </c>
    </row>
    <row r="36" spans="1:9" x14ac:dyDescent="0.15">
      <c r="A36" s="4">
        <v>34</v>
      </c>
      <c r="B36" s="4" t="s">
        <v>22</v>
      </c>
      <c r="C36" s="4" t="s">
        <v>127</v>
      </c>
      <c r="D36" s="4" t="s">
        <v>43</v>
      </c>
      <c r="E36" s="6">
        <f>20135979*2</f>
        <v>40271958</v>
      </c>
      <c r="F36" s="7">
        <v>4.0251363339999999</v>
      </c>
      <c r="G36" s="8">
        <v>88736</v>
      </c>
      <c r="H36" s="4">
        <f>10+0+0</f>
        <v>10</v>
      </c>
      <c r="I36" s="4">
        <v>6</v>
      </c>
    </row>
    <row r="37" spans="1:9" x14ac:dyDescent="0.15">
      <c r="A37" s="4">
        <v>35</v>
      </c>
      <c r="B37" s="4" t="s">
        <v>22</v>
      </c>
      <c r="C37" s="4" t="s">
        <v>127</v>
      </c>
      <c r="D37" s="4" t="s">
        <v>44</v>
      </c>
      <c r="E37" s="6">
        <f>21876051*2</f>
        <v>43752102</v>
      </c>
      <c r="F37" s="7">
        <v>4.3737859200000004</v>
      </c>
      <c r="G37" s="8">
        <v>39999</v>
      </c>
      <c r="H37" s="4">
        <f>2+0+0</f>
        <v>2</v>
      </c>
      <c r="I37" s="4">
        <v>1</v>
      </c>
    </row>
    <row r="38" spans="1:9" x14ac:dyDescent="0.15">
      <c r="A38" s="4">
        <v>36</v>
      </c>
      <c r="B38" s="4" t="s">
        <v>22</v>
      </c>
      <c r="C38" s="4" t="s">
        <v>127</v>
      </c>
      <c r="D38" s="4" t="s">
        <v>45</v>
      </c>
      <c r="E38" s="6">
        <f>19964315*2</f>
        <v>39928630</v>
      </c>
      <c r="F38" s="7">
        <v>3.9916322559999999</v>
      </c>
      <c r="G38" s="8">
        <v>54158</v>
      </c>
      <c r="H38" s="4">
        <f>41+14+2</f>
        <v>57</v>
      </c>
      <c r="I38" s="4">
        <v>22</v>
      </c>
    </row>
    <row r="39" spans="1:9" x14ac:dyDescent="0.15">
      <c r="A39" s="4">
        <v>37</v>
      </c>
      <c r="B39" s="4" t="s">
        <v>22</v>
      </c>
      <c r="C39" s="4" t="s">
        <v>127</v>
      </c>
      <c r="D39" s="4" t="s">
        <v>46</v>
      </c>
      <c r="E39" s="6">
        <f>22894563*2</f>
        <v>45789126</v>
      </c>
      <c r="F39" s="7">
        <v>4.5781557800000003</v>
      </c>
      <c r="G39" s="8">
        <v>80170</v>
      </c>
      <c r="H39" s="4">
        <f>31+18+3</f>
        <v>52</v>
      </c>
      <c r="I39" s="4">
        <v>21</v>
      </c>
    </row>
    <row r="40" spans="1:9" x14ac:dyDescent="0.15">
      <c r="A40" s="4">
        <v>38</v>
      </c>
      <c r="B40" s="4" t="s">
        <v>22</v>
      </c>
      <c r="C40" s="4" t="s">
        <v>127</v>
      </c>
      <c r="D40" s="4" t="s">
        <v>47</v>
      </c>
      <c r="E40" s="6">
        <f>20438175*2</f>
        <v>40876350</v>
      </c>
      <c r="F40" s="7">
        <v>4.0861470009999996</v>
      </c>
      <c r="G40" s="8">
        <v>62274</v>
      </c>
      <c r="H40" s="4">
        <f>34+29+3</f>
        <v>66</v>
      </c>
      <c r="I40" s="4">
        <v>30</v>
      </c>
    </row>
    <row r="41" spans="1:9" x14ac:dyDescent="0.15">
      <c r="A41" s="4">
        <v>39</v>
      </c>
      <c r="B41" s="4" t="s">
        <v>48</v>
      </c>
      <c r="C41" s="4" t="s">
        <v>128</v>
      </c>
      <c r="D41" s="4" t="s">
        <v>49</v>
      </c>
      <c r="E41" s="6">
        <f>21475027*2</f>
        <v>42950054</v>
      </c>
      <c r="F41" s="7">
        <v>4.2934359620000002</v>
      </c>
      <c r="G41" s="8">
        <v>105711</v>
      </c>
      <c r="H41" s="4">
        <f>43+18+0</f>
        <v>61</v>
      </c>
      <c r="I41" s="4">
        <f>4+6</f>
        <v>10</v>
      </c>
    </row>
    <row r="42" spans="1:9" x14ac:dyDescent="0.15">
      <c r="A42" s="4">
        <v>40</v>
      </c>
      <c r="B42" s="4" t="s">
        <v>48</v>
      </c>
      <c r="C42" s="4" t="s">
        <v>128</v>
      </c>
      <c r="D42" s="4" t="s">
        <v>50</v>
      </c>
      <c r="E42" s="6">
        <f>31791484*2</f>
        <v>63582968</v>
      </c>
      <c r="F42" s="7">
        <v>9.5287527070000007</v>
      </c>
      <c r="G42" s="8">
        <v>375231</v>
      </c>
      <c r="H42" s="4">
        <f>92+40+2</f>
        <v>134</v>
      </c>
      <c r="I42" s="4">
        <f>15+19</f>
        <v>34</v>
      </c>
    </row>
    <row r="43" spans="1:9" x14ac:dyDescent="0.15">
      <c r="A43" s="4">
        <v>41</v>
      </c>
      <c r="B43" s="4" t="s">
        <v>48</v>
      </c>
      <c r="C43" s="4" t="s">
        <v>128</v>
      </c>
      <c r="D43" s="4" t="s">
        <v>51</v>
      </c>
      <c r="E43" s="6">
        <f>16161412*2</f>
        <v>32322824</v>
      </c>
      <c r="F43" s="7">
        <v>4.845379543</v>
      </c>
      <c r="G43" s="8">
        <v>82516</v>
      </c>
      <c r="H43" s="4">
        <f>16+8+0</f>
        <v>24</v>
      </c>
      <c r="I43" s="4">
        <f>6+6</f>
        <v>12</v>
      </c>
    </row>
    <row r="44" spans="1:9" x14ac:dyDescent="0.15">
      <c r="A44" s="4">
        <v>42</v>
      </c>
      <c r="B44" s="4" t="s">
        <v>48</v>
      </c>
      <c r="C44" s="4" t="s">
        <v>128</v>
      </c>
      <c r="D44" s="4" t="s">
        <v>52</v>
      </c>
      <c r="E44" s="6">
        <f>15879610*2</f>
        <v>31759220</v>
      </c>
      <c r="F44" s="7">
        <v>4.7595660889999998</v>
      </c>
      <c r="G44" s="8">
        <v>127458</v>
      </c>
      <c r="H44" s="4">
        <f>36+26+3</f>
        <v>65</v>
      </c>
      <c r="I44" s="4">
        <f>13+16</f>
        <v>29</v>
      </c>
    </row>
    <row r="45" spans="1:9" x14ac:dyDescent="0.15">
      <c r="A45" s="4">
        <v>43</v>
      </c>
      <c r="B45" s="4" t="s">
        <v>48</v>
      </c>
      <c r="C45" s="4" t="s">
        <v>128</v>
      </c>
      <c r="D45" s="4" t="s">
        <v>53</v>
      </c>
      <c r="E45" s="6">
        <f>31870735*2</f>
        <v>63741470</v>
      </c>
      <c r="F45" s="7">
        <v>9.5538397439999994</v>
      </c>
      <c r="G45" s="8">
        <v>353957</v>
      </c>
      <c r="H45" s="4">
        <f>113+55+9</f>
        <v>177</v>
      </c>
      <c r="I45" s="4">
        <f>24+29</f>
        <v>53</v>
      </c>
    </row>
    <row r="46" spans="1:9" x14ac:dyDescent="0.15">
      <c r="A46" s="4">
        <v>44</v>
      </c>
      <c r="B46" s="4" t="s">
        <v>48</v>
      </c>
      <c r="C46" s="4" t="s">
        <v>128</v>
      </c>
      <c r="D46" s="4" t="s">
        <v>54</v>
      </c>
      <c r="E46" s="6">
        <f>31663996*2</f>
        <v>63327992</v>
      </c>
      <c r="F46" s="7">
        <v>9.4892562389999995</v>
      </c>
      <c r="G46" s="8">
        <v>240270</v>
      </c>
      <c r="H46" s="4">
        <f>135+97+16</f>
        <v>248</v>
      </c>
      <c r="I46" s="4">
        <f>21+29</f>
        <v>50</v>
      </c>
    </row>
    <row r="47" spans="1:9" x14ac:dyDescent="0.15">
      <c r="A47" s="4">
        <v>45</v>
      </c>
      <c r="B47" s="4" t="s">
        <v>48</v>
      </c>
      <c r="C47" s="4" t="s">
        <v>128</v>
      </c>
      <c r="D47" s="4" t="s">
        <v>55</v>
      </c>
      <c r="E47" s="6">
        <f>36088801*2</f>
        <v>72177602</v>
      </c>
      <c r="F47" s="7">
        <v>8.8216942580000008</v>
      </c>
      <c r="G47" s="8">
        <v>221014</v>
      </c>
      <c r="H47" s="4">
        <f>84+24+11</f>
        <v>119</v>
      </c>
      <c r="I47" s="4">
        <f>9+9</f>
        <v>18</v>
      </c>
    </row>
    <row r="48" spans="1:9" x14ac:dyDescent="0.15">
      <c r="A48" s="4">
        <v>46</v>
      </c>
      <c r="B48" s="4" t="s">
        <v>48</v>
      </c>
      <c r="C48" s="4" t="s">
        <v>128</v>
      </c>
      <c r="D48" s="4" t="s">
        <v>56</v>
      </c>
      <c r="E48" s="6">
        <f>31884509 *2</f>
        <v>63769018</v>
      </c>
      <c r="F48" s="7">
        <v>9.5567133710000007</v>
      </c>
      <c r="G48" s="8">
        <v>342690</v>
      </c>
      <c r="H48" s="4">
        <f>85+31+0</f>
        <v>116</v>
      </c>
      <c r="I48" s="4">
        <f>3+1</f>
        <v>4</v>
      </c>
    </row>
    <row r="49" spans="1:9" x14ac:dyDescent="0.15">
      <c r="A49" s="4">
        <v>47</v>
      </c>
      <c r="B49" s="4" t="s">
        <v>48</v>
      </c>
      <c r="C49" s="4" t="s">
        <v>128</v>
      </c>
      <c r="D49" s="4" t="s">
        <v>57</v>
      </c>
      <c r="E49" s="6">
        <f>22445378*2</f>
        <v>44890756</v>
      </c>
      <c r="F49" s="7">
        <v>4.4878813989999999</v>
      </c>
      <c r="G49" s="8">
        <v>71921</v>
      </c>
      <c r="H49" s="4">
        <f>29+15+0</f>
        <v>44</v>
      </c>
      <c r="I49" s="4">
        <f>6+11</f>
        <v>17</v>
      </c>
    </row>
    <row r="50" spans="1:9" x14ac:dyDescent="0.15">
      <c r="A50" s="4">
        <v>48</v>
      </c>
      <c r="B50" s="4" t="s">
        <v>48</v>
      </c>
      <c r="C50" s="4" t="s">
        <v>128</v>
      </c>
      <c r="D50" s="4" t="s">
        <v>58</v>
      </c>
      <c r="E50" s="6">
        <f>66697411*2</f>
        <v>133394822</v>
      </c>
      <c r="F50" s="7">
        <v>18.081795162999999</v>
      </c>
      <c r="G50" s="8">
        <v>457059</v>
      </c>
      <c r="H50" s="4">
        <f>86+43+2</f>
        <v>131</v>
      </c>
      <c r="I50" s="4">
        <f>22+23</f>
        <v>45</v>
      </c>
    </row>
    <row r="51" spans="1:9" x14ac:dyDescent="0.15">
      <c r="A51" s="4">
        <v>49</v>
      </c>
      <c r="B51" s="4" t="s">
        <v>48</v>
      </c>
      <c r="C51" s="4" t="s">
        <v>128</v>
      </c>
      <c r="D51" s="4" t="s">
        <v>59</v>
      </c>
      <c r="E51" s="6">
        <f>15862403*2</f>
        <v>31724806</v>
      </c>
      <c r="F51" s="7">
        <v>4.7563656139999999</v>
      </c>
      <c r="G51" s="8">
        <v>141767</v>
      </c>
      <c r="H51" s="4">
        <f>29+26+0</f>
        <v>55</v>
      </c>
      <c r="I51" s="4">
        <f>3+6</f>
        <v>9</v>
      </c>
    </row>
    <row r="52" spans="1:9" x14ac:dyDescent="0.15">
      <c r="A52" s="4">
        <v>50</v>
      </c>
      <c r="B52" s="4" t="s">
        <v>48</v>
      </c>
      <c r="C52" s="4" t="s">
        <v>128</v>
      </c>
      <c r="D52" s="4" t="s">
        <v>60</v>
      </c>
      <c r="E52" s="6">
        <f>18909698*2</f>
        <v>37819396</v>
      </c>
      <c r="F52" s="7">
        <v>3.7804603700000001</v>
      </c>
      <c r="G52" s="8">
        <v>34655</v>
      </c>
      <c r="H52" s="4">
        <f>1+0+0</f>
        <v>1</v>
      </c>
      <c r="I52" s="4">
        <f>0+1</f>
        <v>1</v>
      </c>
    </row>
    <row r="53" spans="1:9" x14ac:dyDescent="0.15">
      <c r="A53" s="4">
        <v>51</v>
      </c>
      <c r="B53" s="4" t="s">
        <v>61</v>
      </c>
      <c r="C53" s="4" t="s">
        <v>129</v>
      </c>
      <c r="D53" s="4" t="s">
        <v>62</v>
      </c>
      <c r="E53" s="6">
        <f>85655314*2</f>
        <v>171310628</v>
      </c>
      <c r="F53" s="7">
        <v>25.663025233999999</v>
      </c>
      <c r="G53" s="8">
        <v>1107999</v>
      </c>
      <c r="H53" s="4">
        <f>202+98+10</f>
        <v>310</v>
      </c>
      <c r="I53" s="4">
        <f>42+47</f>
        <v>89</v>
      </c>
    </row>
    <row r="54" spans="1:9" x14ac:dyDescent="0.15">
      <c r="A54" s="4">
        <v>52</v>
      </c>
      <c r="B54" s="4" t="s">
        <v>63</v>
      </c>
      <c r="C54" s="4" t="s">
        <v>130</v>
      </c>
      <c r="D54" s="4" t="s">
        <v>64</v>
      </c>
      <c r="E54" s="6">
        <f>119446239*2</f>
        <v>238892478</v>
      </c>
      <c r="F54" s="7">
        <v>58.895669261000002</v>
      </c>
      <c r="G54" s="8">
        <v>414651</v>
      </c>
      <c r="H54" s="4">
        <f>97+90+3</f>
        <v>190</v>
      </c>
      <c r="I54" s="4">
        <v>103</v>
      </c>
    </row>
    <row r="55" spans="1:9" x14ac:dyDescent="0.15">
      <c r="A55" s="4">
        <v>53</v>
      </c>
      <c r="B55" s="4" t="s">
        <v>65</v>
      </c>
      <c r="C55" s="4" t="s">
        <v>131</v>
      </c>
      <c r="D55" s="4" t="s">
        <v>66</v>
      </c>
      <c r="E55" s="6">
        <f>97860104*2</f>
        <v>195720208</v>
      </c>
      <c r="F55" s="7">
        <v>42.584715316999997</v>
      </c>
      <c r="G55" s="8">
        <v>555493</v>
      </c>
      <c r="H55" s="4">
        <f>28+63+3</f>
        <v>94</v>
      </c>
      <c r="I55" s="4">
        <f>27+33</f>
        <v>60</v>
      </c>
    </row>
    <row r="56" spans="1:9" x14ac:dyDescent="0.15">
      <c r="A56" s="4">
        <v>54</v>
      </c>
      <c r="B56" s="4" t="s">
        <v>65</v>
      </c>
      <c r="C56" s="4" t="s">
        <v>131</v>
      </c>
      <c r="D56" s="4" t="s">
        <v>67</v>
      </c>
      <c r="E56" s="6">
        <f>23436538*2</f>
        <v>46873076</v>
      </c>
      <c r="F56" s="7">
        <v>10.166005589999999</v>
      </c>
      <c r="G56" s="8">
        <v>38567</v>
      </c>
      <c r="H56" s="4">
        <f>5+0+0</f>
        <v>5</v>
      </c>
      <c r="I56" s="4">
        <f>5+0</f>
        <v>5</v>
      </c>
    </row>
    <row r="57" spans="1:9" x14ac:dyDescent="0.15">
      <c r="A57" s="4">
        <v>55</v>
      </c>
      <c r="B57" s="4" t="s">
        <v>65</v>
      </c>
      <c r="C57" s="4" t="s">
        <v>131</v>
      </c>
      <c r="D57" s="4" t="s">
        <v>68</v>
      </c>
      <c r="E57" s="6">
        <f>8699097*2</f>
        <v>17398194</v>
      </c>
      <c r="F57" s="7">
        <v>3.5068974869999998</v>
      </c>
      <c r="G57" s="8">
        <v>192457</v>
      </c>
      <c r="H57" s="4">
        <f>14+30+2</f>
        <v>46</v>
      </c>
      <c r="I57" s="4">
        <f>13+12</f>
        <v>25</v>
      </c>
    </row>
    <row r="58" spans="1:9" x14ac:dyDescent="0.15">
      <c r="A58" s="4">
        <v>56</v>
      </c>
      <c r="B58" s="4" t="s">
        <v>65</v>
      </c>
      <c r="C58" s="4" t="s">
        <v>131</v>
      </c>
      <c r="D58" s="4" t="s">
        <v>69</v>
      </c>
      <c r="E58" s="6">
        <f>18005206*2</f>
        <v>36010412</v>
      </c>
      <c r="F58" s="7">
        <v>7.3694716590000002</v>
      </c>
      <c r="G58" s="8">
        <v>123852</v>
      </c>
      <c r="H58" s="4">
        <f>17+25+2</f>
        <v>44</v>
      </c>
      <c r="I58" s="4">
        <f>17+14</f>
        <v>31</v>
      </c>
    </row>
    <row r="59" spans="1:9" x14ac:dyDescent="0.15">
      <c r="A59" s="4">
        <v>57</v>
      </c>
      <c r="B59" s="4" t="s">
        <v>65</v>
      </c>
      <c r="C59" s="4" t="s">
        <v>131</v>
      </c>
      <c r="D59" s="4" t="s">
        <v>70</v>
      </c>
      <c r="E59" s="6">
        <f>18357013*2</f>
        <v>36714026</v>
      </c>
      <c r="F59" s="7">
        <v>7.6208597429999996</v>
      </c>
      <c r="G59" s="8">
        <v>227196</v>
      </c>
      <c r="H59" s="4">
        <f>11+20+8</f>
        <v>39</v>
      </c>
      <c r="I59" s="4">
        <f>5+11</f>
        <v>16</v>
      </c>
    </row>
    <row r="60" spans="1:9" x14ac:dyDescent="0.15">
      <c r="A60" s="4">
        <v>58</v>
      </c>
      <c r="B60" s="4" t="s">
        <v>65</v>
      </c>
      <c r="C60" s="4" t="s">
        <v>131</v>
      </c>
      <c r="D60" s="4" t="s">
        <v>71</v>
      </c>
      <c r="E60" s="6">
        <f>8694168*2</f>
        <v>17388336</v>
      </c>
      <c r="F60" s="7">
        <v>3.5812670049999999</v>
      </c>
      <c r="G60" s="8">
        <v>42209</v>
      </c>
      <c r="H60" s="4">
        <f>5+0+0</f>
        <v>5</v>
      </c>
      <c r="I60" s="4">
        <f>5+0</f>
        <v>5</v>
      </c>
    </row>
    <row r="61" spans="1:9" x14ac:dyDescent="0.15">
      <c r="A61" s="4">
        <v>59</v>
      </c>
      <c r="B61" s="4" t="s">
        <v>65</v>
      </c>
      <c r="C61" s="4" t="s">
        <v>131</v>
      </c>
      <c r="D61" s="4" t="s">
        <v>72</v>
      </c>
      <c r="E61" s="6">
        <f>19731326*2</f>
        <v>39462652</v>
      </c>
      <c r="F61" s="7">
        <v>7.7539244920000003</v>
      </c>
      <c r="G61" s="8">
        <v>288056</v>
      </c>
      <c r="H61" s="4">
        <f>9+9+0</f>
        <v>18</v>
      </c>
      <c r="I61" s="4">
        <f>5+2</f>
        <v>7</v>
      </c>
    </row>
    <row r="62" spans="1:9" x14ac:dyDescent="0.15">
      <c r="A62" s="4">
        <v>60</v>
      </c>
      <c r="B62" s="4" t="s">
        <v>65</v>
      </c>
      <c r="C62" s="4" t="s">
        <v>131</v>
      </c>
      <c r="D62" s="4" t="s">
        <v>73</v>
      </c>
      <c r="E62" s="6">
        <f>9701971*2</f>
        <v>19403942</v>
      </c>
      <c r="F62" s="7">
        <v>4.0900576089999996</v>
      </c>
      <c r="G62" s="8">
        <v>77973</v>
      </c>
      <c r="H62" s="4">
        <f>9+16+2</f>
        <v>27</v>
      </c>
      <c r="I62" s="4">
        <f>8+8</f>
        <v>16</v>
      </c>
    </row>
    <row r="63" spans="1:9" x14ac:dyDescent="0.15">
      <c r="A63" s="4">
        <v>61</v>
      </c>
      <c r="B63" s="4" t="s">
        <v>65</v>
      </c>
      <c r="C63" s="4" t="s">
        <v>131</v>
      </c>
      <c r="D63" s="4" t="s">
        <v>74</v>
      </c>
      <c r="E63" s="6">
        <f>27681958*2</f>
        <v>55363916</v>
      </c>
      <c r="F63" s="7">
        <v>11.110048303999999</v>
      </c>
      <c r="G63" s="8">
        <v>332332</v>
      </c>
      <c r="H63" s="4">
        <f>15+30+3</f>
        <v>48</v>
      </c>
      <c r="I63" s="4">
        <f>10+12</f>
        <v>22</v>
      </c>
    </row>
    <row r="64" spans="1:9" x14ac:dyDescent="0.15">
      <c r="A64" s="4">
        <v>62</v>
      </c>
      <c r="B64" s="4" t="s">
        <v>65</v>
      </c>
      <c r="C64" s="4" t="s">
        <v>131</v>
      </c>
      <c r="D64" s="4" t="s">
        <v>75</v>
      </c>
      <c r="E64" s="6">
        <f>22749692*2</f>
        <v>45499384</v>
      </c>
      <c r="F64" s="7">
        <v>9.2753516759999997</v>
      </c>
      <c r="G64" s="8">
        <v>521371</v>
      </c>
      <c r="H64" s="4">
        <f>15+38+17</f>
        <v>70</v>
      </c>
      <c r="I64" s="4">
        <f>7+23</f>
        <v>30</v>
      </c>
    </row>
    <row r="65" spans="1:9" x14ac:dyDescent="0.15">
      <c r="A65" s="4">
        <v>63</v>
      </c>
      <c r="B65" s="4" t="s">
        <v>65</v>
      </c>
      <c r="C65" s="4" t="s">
        <v>131</v>
      </c>
      <c r="D65" s="4" t="s">
        <v>76</v>
      </c>
      <c r="E65" s="6">
        <f>12982174*2</f>
        <v>25964348</v>
      </c>
      <c r="F65" s="7">
        <v>5.4217985999999998</v>
      </c>
      <c r="G65" s="8">
        <v>363819</v>
      </c>
      <c r="H65" s="4">
        <f>10+14+3</f>
        <v>27</v>
      </c>
      <c r="I65" s="4">
        <f>8+11</f>
        <v>19</v>
      </c>
    </row>
    <row r="66" spans="1:9" x14ac:dyDescent="0.15">
      <c r="A66" s="4">
        <v>64</v>
      </c>
      <c r="B66" s="4" t="s">
        <v>65</v>
      </c>
      <c r="C66" s="4" t="s">
        <v>131</v>
      </c>
      <c r="D66" s="4" t="s">
        <v>77</v>
      </c>
      <c r="E66" s="6">
        <f>24314219*2</f>
        <v>48628438</v>
      </c>
      <c r="F66" s="7">
        <v>10.169966643</v>
      </c>
      <c r="G66" s="8">
        <v>667992</v>
      </c>
      <c r="H66" s="4">
        <f>12+25+2</f>
        <v>39</v>
      </c>
      <c r="I66" s="4">
        <f>9+15</f>
        <v>24</v>
      </c>
    </row>
    <row r="67" spans="1:9" x14ac:dyDescent="0.15">
      <c r="A67" s="4">
        <v>65</v>
      </c>
      <c r="B67" s="4" t="s">
        <v>65</v>
      </c>
      <c r="C67" s="4" t="s">
        <v>131</v>
      </c>
      <c r="D67" s="4" t="s">
        <v>78</v>
      </c>
      <c r="E67" s="6">
        <f>8887521*2</f>
        <v>17775042</v>
      </c>
      <c r="F67" s="7">
        <v>3.431622393</v>
      </c>
      <c r="G67" s="8">
        <v>164328</v>
      </c>
      <c r="H67" s="4">
        <f>8+0+0</f>
        <v>8</v>
      </c>
      <c r="I67" s="4">
        <f>6+0</f>
        <v>6</v>
      </c>
    </row>
    <row r="68" spans="1:9" x14ac:dyDescent="0.15">
      <c r="A68" s="4">
        <v>66</v>
      </c>
      <c r="B68" s="4" t="s">
        <v>65</v>
      </c>
      <c r="C68" s="4" t="s">
        <v>131</v>
      </c>
      <c r="D68" s="4" t="s">
        <v>79</v>
      </c>
      <c r="E68" s="6">
        <f>65457017 *2</f>
        <v>130914034</v>
      </c>
      <c r="F68" s="7">
        <v>25.616260012000001</v>
      </c>
      <c r="G68" s="8">
        <v>1812573</v>
      </c>
      <c r="H68" s="4">
        <f>22+133+9</f>
        <v>164</v>
      </c>
      <c r="I68" s="4">
        <f>15+67</f>
        <v>82</v>
      </c>
    </row>
    <row r="69" spans="1:9" x14ac:dyDescent="0.15">
      <c r="A69" s="4">
        <v>67</v>
      </c>
      <c r="B69" s="4" t="s">
        <v>80</v>
      </c>
      <c r="C69" s="4" t="s">
        <v>132</v>
      </c>
      <c r="D69" s="4" t="s">
        <v>81</v>
      </c>
      <c r="E69" s="6">
        <f>72666637*2</f>
        <v>145333274</v>
      </c>
      <c r="F69" s="7">
        <v>21.671021138</v>
      </c>
      <c r="G69" s="8">
        <v>122084</v>
      </c>
      <c r="H69" s="4">
        <f>33+45+2</f>
        <v>80</v>
      </c>
      <c r="I69" s="4">
        <f>32+31</f>
        <v>63</v>
      </c>
    </row>
    <row r="70" spans="1:9" x14ac:dyDescent="0.15">
      <c r="A70" s="4">
        <v>68</v>
      </c>
      <c r="B70" s="4" t="s">
        <v>80</v>
      </c>
      <c r="C70" s="4" t="s">
        <v>132</v>
      </c>
      <c r="D70" s="4" t="s">
        <v>82</v>
      </c>
      <c r="E70" s="6">
        <f>53030188*2</f>
        <v>106060376</v>
      </c>
      <c r="F70" s="7">
        <v>15.806211877999999</v>
      </c>
      <c r="G70" s="8">
        <v>170203</v>
      </c>
      <c r="H70" s="4">
        <f>21+30+6</f>
        <v>57</v>
      </c>
      <c r="I70" s="4">
        <f>20+21</f>
        <v>41</v>
      </c>
    </row>
    <row r="71" spans="1:9" x14ac:dyDescent="0.15">
      <c r="A71" s="4">
        <v>69</v>
      </c>
      <c r="B71" s="4" t="s">
        <v>80</v>
      </c>
      <c r="C71" s="4" t="s">
        <v>132</v>
      </c>
      <c r="D71" s="4" t="s">
        <v>83</v>
      </c>
      <c r="E71" s="6">
        <f>81291046*2</f>
        <v>162582092</v>
      </c>
      <c r="F71" s="7">
        <v>24.256319769000001</v>
      </c>
      <c r="G71" s="8">
        <v>312219</v>
      </c>
      <c r="H71" s="4">
        <f>49+67+5</f>
        <v>121</v>
      </c>
      <c r="I71" s="4">
        <f>45+41</f>
        <v>86</v>
      </c>
    </row>
    <row r="72" spans="1:9" x14ac:dyDescent="0.15">
      <c r="A72" s="4">
        <v>70</v>
      </c>
      <c r="B72" s="4" t="s">
        <v>80</v>
      </c>
      <c r="C72" s="4" t="s">
        <v>132</v>
      </c>
      <c r="D72" s="4" t="s">
        <v>84</v>
      </c>
      <c r="E72" s="6">
        <f>56461157*2</f>
        <v>112922314</v>
      </c>
      <c r="F72" s="7">
        <v>16.851471233000002</v>
      </c>
      <c r="G72" s="8">
        <v>239993</v>
      </c>
      <c r="H72" s="4">
        <f>30+45+11</f>
        <v>86</v>
      </c>
      <c r="I72" s="4">
        <f>29+25</f>
        <v>54</v>
      </c>
    </row>
    <row r="73" spans="1:9" x14ac:dyDescent="0.15">
      <c r="A73" s="4">
        <v>71</v>
      </c>
      <c r="B73" s="4" t="s">
        <v>80</v>
      </c>
      <c r="C73" s="4" t="s">
        <v>132</v>
      </c>
      <c r="D73" s="4" t="s">
        <v>85</v>
      </c>
      <c r="E73" s="6">
        <f>50504264*2</f>
        <v>101008528</v>
      </c>
      <c r="F73" s="7">
        <v>15.050343825000001</v>
      </c>
      <c r="G73" s="8">
        <v>278911</v>
      </c>
      <c r="H73" s="4">
        <f>35+71+14</f>
        <v>120</v>
      </c>
      <c r="I73" s="4">
        <f>31+33</f>
        <v>64</v>
      </c>
    </row>
    <row r="74" spans="1:9" x14ac:dyDescent="0.15">
      <c r="A74" s="4">
        <v>72</v>
      </c>
      <c r="B74" s="4" t="s">
        <v>80</v>
      </c>
      <c r="C74" s="4" t="s">
        <v>132</v>
      </c>
      <c r="D74" s="4" t="s">
        <v>86</v>
      </c>
      <c r="E74" s="6">
        <f>41821579*2</f>
        <v>83643158</v>
      </c>
      <c r="F74" s="7">
        <v>12.311806275</v>
      </c>
      <c r="G74" s="8">
        <v>294537</v>
      </c>
      <c r="H74" s="4">
        <f>17+24+7</f>
        <v>48</v>
      </c>
      <c r="I74" s="4">
        <f>12+14</f>
        <v>26</v>
      </c>
    </row>
    <row r="75" spans="1:9" x14ac:dyDescent="0.15">
      <c r="A75" s="4">
        <v>73</v>
      </c>
      <c r="B75" s="4" t="s">
        <v>80</v>
      </c>
      <c r="C75" s="4" t="s">
        <v>132</v>
      </c>
      <c r="D75" s="4" t="s">
        <v>87</v>
      </c>
      <c r="E75" s="6">
        <f>113085777*2</f>
        <v>226171554</v>
      </c>
      <c r="F75" s="7">
        <v>33.718780076000002</v>
      </c>
      <c r="G75" s="8">
        <v>269370</v>
      </c>
      <c r="H75" s="4">
        <f>44+56+1</f>
        <v>101</v>
      </c>
      <c r="I75" s="4">
        <f>40+36</f>
        <v>76</v>
      </c>
    </row>
    <row r="76" spans="1:9" x14ac:dyDescent="0.15">
      <c r="A76" s="4">
        <v>74</v>
      </c>
      <c r="B76" s="4" t="s">
        <v>80</v>
      </c>
      <c r="C76" s="4" t="s">
        <v>132</v>
      </c>
      <c r="D76" s="4" t="s">
        <v>88</v>
      </c>
      <c r="E76" s="6">
        <f>64948000*2</f>
        <v>129896000</v>
      </c>
      <c r="F76" s="7">
        <v>19.354312062000002</v>
      </c>
      <c r="G76" s="8">
        <v>185671</v>
      </c>
      <c r="H76" s="4">
        <f>32+45+4</f>
        <v>81</v>
      </c>
      <c r="I76" s="4">
        <f>26+24</f>
        <v>50</v>
      </c>
    </row>
    <row r="77" spans="1:9" x14ac:dyDescent="0.15">
      <c r="A77" s="4">
        <v>75</v>
      </c>
      <c r="B77" s="4" t="s">
        <v>80</v>
      </c>
      <c r="C77" s="4" t="s">
        <v>132</v>
      </c>
      <c r="D77" s="4" t="s">
        <v>89</v>
      </c>
      <c r="E77" s="6">
        <f>48186708*2</f>
        <v>96373416</v>
      </c>
      <c r="F77" s="9">
        <v>14.289000106</v>
      </c>
      <c r="G77" s="8">
        <v>200769</v>
      </c>
      <c r="H77" s="4">
        <f>13+24+0</f>
        <v>37</v>
      </c>
      <c r="I77" s="4">
        <f>10+11</f>
        <v>21</v>
      </c>
    </row>
    <row r="78" spans="1:9" x14ac:dyDescent="0.15">
      <c r="A78" s="4">
        <v>76</v>
      </c>
      <c r="B78" s="4" t="s">
        <v>90</v>
      </c>
      <c r="C78" s="4" t="s">
        <v>133</v>
      </c>
      <c r="D78" s="4" t="s">
        <v>96</v>
      </c>
      <c r="E78" s="6">
        <f>116614773*2</f>
        <v>233229546</v>
      </c>
      <c r="F78" s="7">
        <v>33.832366297999997</v>
      </c>
      <c r="G78" s="8">
        <v>824173</v>
      </c>
      <c r="H78" s="4">
        <f>272+237</f>
        <v>509</v>
      </c>
      <c r="I78" s="4">
        <f>136</f>
        <v>136</v>
      </c>
    </row>
    <row r="79" spans="1:9" x14ac:dyDescent="0.15">
      <c r="A79" s="4">
        <v>77</v>
      </c>
      <c r="B79" s="4" t="s">
        <v>91</v>
      </c>
      <c r="C79" s="4" t="s">
        <v>134</v>
      </c>
      <c r="D79" s="4" t="s">
        <v>97</v>
      </c>
      <c r="E79" s="6">
        <f>18488328*2</f>
        <v>36976656</v>
      </c>
      <c r="F79" s="7">
        <v>5.439672131</v>
      </c>
      <c r="G79" s="8">
        <v>133381</v>
      </c>
      <c r="H79" s="4">
        <f>22+6</f>
        <v>28</v>
      </c>
      <c r="I79" s="4">
        <f>6</f>
        <v>6</v>
      </c>
    </row>
    <row r="80" spans="1:9" x14ac:dyDescent="0.15">
      <c r="A80" s="4">
        <v>78</v>
      </c>
      <c r="B80" s="4" t="s">
        <v>91</v>
      </c>
      <c r="C80" s="4" t="s">
        <v>134</v>
      </c>
      <c r="D80" s="4" t="s">
        <v>98</v>
      </c>
      <c r="E80" s="6">
        <f>16925867*2</f>
        <v>33851734</v>
      </c>
      <c r="F80" s="7">
        <v>5.0076345990000002</v>
      </c>
      <c r="G80" s="8">
        <v>207649</v>
      </c>
      <c r="H80" s="4">
        <f>37+7</f>
        <v>44</v>
      </c>
      <c r="I80" s="4">
        <f>20</f>
        <v>20</v>
      </c>
    </row>
    <row r="81" spans="1:9" x14ac:dyDescent="0.15">
      <c r="A81" s="4">
        <v>79</v>
      </c>
      <c r="B81" s="4" t="s">
        <v>91</v>
      </c>
      <c r="C81" s="4" t="s">
        <v>134</v>
      </c>
      <c r="D81" s="4" t="s">
        <v>99</v>
      </c>
      <c r="E81" s="6">
        <f>18523807*2</f>
        <v>37047614</v>
      </c>
      <c r="F81" s="7">
        <v>5.4974434570000001</v>
      </c>
      <c r="G81" s="8">
        <v>187781</v>
      </c>
      <c r="H81" s="4">
        <f>37+8</f>
        <v>45</v>
      </c>
      <c r="I81" s="4">
        <f>21</f>
        <v>21</v>
      </c>
    </row>
    <row r="82" spans="1:9" x14ac:dyDescent="0.15">
      <c r="A82" s="4">
        <v>80</v>
      </c>
      <c r="B82" s="4" t="s">
        <v>92</v>
      </c>
      <c r="C82" s="4" t="s">
        <v>135</v>
      </c>
      <c r="D82" s="4" t="s">
        <v>100</v>
      </c>
      <c r="E82" s="6">
        <f>35090430*2</f>
        <v>70180860</v>
      </c>
      <c r="F82" s="4">
        <v>10.471627786000001</v>
      </c>
      <c r="G82" s="8">
        <v>484907</v>
      </c>
      <c r="H82" s="4">
        <f>88+23</f>
        <v>111</v>
      </c>
      <c r="I82" s="4">
        <f>48</f>
        <v>48</v>
      </c>
    </row>
    <row r="83" spans="1:9" x14ac:dyDescent="0.15">
      <c r="A83" s="4">
        <v>81</v>
      </c>
      <c r="B83" s="4" t="s">
        <v>92</v>
      </c>
      <c r="C83" s="4" t="s">
        <v>135</v>
      </c>
      <c r="D83" s="4" t="s">
        <v>101</v>
      </c>
      <c r="E83" s="6">
        <f>21573708*2</f>
        <v>43147416</v>
      </c>
      <c r="F83" s="4">
        <v>6.4584404339999999</v>
      </c>
      <c r="G83" s="8">
        <v>212284</v>
      </c>
      <c r="H83" s="4">
        <f>40+17</f>
        <v>57</v>
      </c>
      <c r="I83" s="4">
        <f>18</f>
        <v>18</v>
      </c>
    </row>
    <row r="84" spans="1:9" x14ac:dyDescent="0.15">
      <c r="A84" s="4">
        <v>82</v>
      </c>
      <c r="B84" s="5" t="s">
        <v>93</v>
      </c>
      <c r="C84" s="4" t="s">
        <v>136</v>
      </c>
      <c r="D84" s="4" t="s">
        <v>108</v>
      </c>
      <c r="E84" s="6">
        <f>15085373*2</f>
        <v>30170746</v>
      </c>
      <c r="F84" s="4">
        <v>4.27003851</v>
      </c>
      <c r="G84" s="8">
        <v>88262</v>
      </c>
      <c r="H84" s="4">
        <f>54+13</f>
        <v>67</v>
      </c>
      <c r="I84" s="4">
        <f>13</f>
        <v>13</v>
      </c>
    </row>
    <row r="85" spans="1:9" x14ac:dyDescent="0.15">
      <c r="A85" s="4">
        <v>83</v>
      </c>
      <c r="B85" s="4" t="s">
        <v>94</v>
      </c>
      <c r="C85" s="4" t="s">
        <v>137</v>
      </c>
      <c r="D85" s="4" t="s">
        <v>103</v>
      </c>
      <c r="E85" s="6">
        <f>147011067*2</f>
        <v>294022134</v>
      </c>
      <c r="F85" s="4">
        <v>44.269488696000003</v>
      </c>
      <c r="G85" s="8">
        <v>1285728</v>
      </c>
      <c r="H85" s="4">
        <f>401+173</f>
        <v>574</v>
      </c>
      <c r="I85" s="4">
        <f>213</f>
        <v>213</v>
      </c>
    </row>
    <row r="86" spans="1:9" x14ac:dyDescent="0.15">
      <c r="A86" s="4">
        <v>84</v>
      </c>
      <c r="B86" s="4" t="s">
        <v>94</v>
      </c>
      <c r="C86" s="4" t="s">
        <v>137</v>
      </c>
      <c r="D86" s="4" t="s">
        <v>104</v>
      </c>
      <c r="E86" s="6">
        <f>156493139*2</f>
        <v>312986278</v>
      </c>
      <c r="F86" s="4">
        <v>46.94512761</v>
      </c>
      <c r="G86" s="5" t="s">
        <v>112</v>
      </c>
      <c r="H86" s="4">
        <f>432+175</f>
        <v>607</v>
      </c>
      <c r="I86" s="4">
        <f>212</f>
        <v>212</v>
      </c>
    </row>
    <row r="87" spans="1:9" x14ac:dyDescent="0.15">
      <c r="A87" s="4">
        <v>85</v>
      </c>
      <c r="B87" s="4" t="s">
        <v>95</v>
      </c>
      <c r="C87" s="4" t="s">
        <v>138</v>
      </c>
      <c r="D87" s="4" t="s">
        <v>102</v>
      </c>
      <c r="E87" s="6">
        <v>458554190</v>
      </c>
      <c r="F87" s="4">
        <f>67970817664/10^9</f>
        <v>67.970817663999995</v>
      </c>
      <c r="G87" s="8">
        <v>1895104</v>
      </c>
      <c r="H87" s="4">
        <f>207+79</f>
        <v>286</v>
      </c>
      <c r="I87" s="4">
        <f>25</f>
        <v>25</v>
      </c>
    </row>
    <row r="88" spans="1:9" x14ac:dyDescent="0.15">
      <c r="A88" s="4">
        <v>86</v>
      </c>
      <c r="B88" s="4" t="s">
        <v>105</v>
      </c>
      <c r="C88" s="4" t="s">
        <v>139</v>
      </c>
      <c r="D88" s="4" t="s">
        <v>106</v>
      </c>
      <c r="E88" s="6">
        <v>520474690</v>
      </c>
      <c r="F88" s="4">
        <f>154062791829/10^9</f>
        <v>154.06279182899999</v>
      </c>
      <c r="G88" s="4" t="s">
        <v>111</v>
      </c>
      <c r="H88" s="4">
        <f>5681</f>
        <v>5681</v>
      </c>
      <c r="I88" s="4">
        <v>157</v>
      </c>
    </row>
    <row r="89" spans="1:9" x14ac:dyDescent="0.15">
      <c r="A89" s="4">
        <v>87</v>
      </c>
      <c r="B89" s="4" t="s">
        <v>105</v>
      </c>
      <c r="C89" s="4" t="s">
        <v>140</v>
      </c>
      <c r="D89" s="4" t="s">
        <v>107</v>
      </c>
      <c r="E89" s="6">
        <v>99385553</v>
      </c>
      <c r="F89" s="4">
        <f>29631893847/10^9</f>
        <v>29.631893847000001</v>
      </c>
      <c r="G89" s="6">
        <v>781318</v>
      </c>
      <c r="H89" s="4">
        <f>100</f>
        <v>100</v>
      </c>
      <c r="I89" s="4">
        <v>26</v>
      </c>
    </row>
    <row r="90" spans="1:9" x14ac:dyDescent="0.15">
      <c r="G90" s="4" t="s">
        <v>118</v>
      </c>
      <c r="H90" s="4">
        <f>SUM(H3:H89)</f>
        <v>13647</v>
      </c>
      <c r="I90" s="4">
        <f>SUM(I3:I89)</f>
        <v>3170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dhar Sudarshan, Ashwin</dc:creator>
  <cp:lastModifiedBy>Pinto, Ameet J</cp:lastModifiedBy>
  <dcterms:created xsi:type="dcterms:W3CDTF">2023-04-08T21:30:10Z</dcterms:created>
  <dcterms:modified xsi:type="dcterms:W3CDTF">2024-05-20T13:20:27Z</dcterms:modified>
</cp:coreProperties>
</file>